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16"/>
  <workbookPr/>
  <mc:AlternateContent xmlns:mc="http://schemas.openxmlformats.org/markup-compatibility/2006">
    <mc:Choice Requires="x15">
      <x15ac:absPath xmlns:x15ac="http://schemas.microsoft.com/office/spreadsheetml/2010/11/ac" url="https://tatainstitute-my.sharepoint.com/personal/arpit_katiyar_tigs_res_in/Documents/Desktop/Paper/Doi Onehealth/Indicator Links sheet/"/>
    </mc:Choice>
  </mc:AlternateContent>
  <xr:revisionPtr revIDLastSave="0" documentId="8_{512C4D3A-5319-499A-A0C4-4913492EE317}" xr6:coauthVersionLast="47" xr6:coauthVersionMax="47" xr10:uidLastSave="{00000000-0000-0000-0000-000000000000}"/>
  <bookViews>
    <workbookView xWindow="-120" yWindow="-120" windowWidth="29040" windowHeight="15720" xr2:uid="{3A29F251-4624-46A9-8738-05B916D74DC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3" i="1" l="1"/>
  <c r="F23" i="1"/>
  <c r="D23" i="1"/>
  <c r="D21" i="1"/>
  <c r="D16" i="1"/>
  <c r="H7" i="1" l="1"/>
  <c r="F7" i="1"/>
  <c r="D17" i="1"/>
  <c r="H5" i="1"/>
  <c r="F5" i="1"/>
  <c r="G6" i="1" l="1"/>
  <c r="G7" i="1"/>
  <c r="G8" i="1"/>
  <c r="G10" i="1"/>
  <c r="G13" i="1"/>
  <c r="G14" i="1"/>
  <c r="G18" i="1"/>
  <c r="G19" i="1"/>
  <c r="G20" i="1"/>
  <c r="G22" i="1"/>
  <c r="G23" i="1"/>
  <c r="G4" i="1"/>
  <c r="E6" i="1"/>
  <c r="E7" i="1"/>
  <c r="E8" i="1"/>
  <c r="E10" i="1"/>
  <c r="E13" i="1"/>
  <c r="E14" i="1"/>
  <c r="E18" i="1"/>
  <c r="E19" i="1"/>
  <c r="E20" i="1"/>
  <c r="E22" i="1"/>
  <c r="E23" i="1"/>
  <c r="E4" i="1"/>
  <c r="H21" i="1"/>
  <c r="F21" i="1"/>
  <c r="H17" i="1"/>
  <c r="F17" i="1"/>
  <c r="E17" i="1"/>
  <c r="H16" i="1"/>
  <c r="F16" i="1"/>
  <c r="G16" i="1" s="1"/>
  <c r="H15" i="1"/>
  <c r="F15" i="1"/>
  <c r="D15" i="1"/>
  <c r="H12" i="1"/>
  <c r="F12" i="1"/>
  <c r="G12" i="1" s="1"/>
  <c r="D12" i="1"/>
  <c r="E12" i="1" s="1"/>
  <c r="H11" i="1"/>
  <c r="F11" i="1"/>
  <c r="H9" i="1"/>
  <c r="F9" i="1"/>
  <c r="D9" i="1"/>
  <c r="D11" i="1"/>
  <c r="E16" i="1" l="1"/>
  <c r="G9" i="1"/>
  <c r="E15" i="1"/>
  <c r="E11" i="1"/>
  <c r="G17" i="1"/>
  <c r="E21" i="1"/>
  <c r="E9" i="1"/>
  <c r="G21" i="1"/>
  <c r="G5" i="1"/>
  <c r="G11" i="1"/>
  <c r="G15" i="1"/>
  <c r="E5" i="1"/>
  <c r="E26" i="1" s="1"/>
  <c r="E27" i="1" l="1"/>
  <c r="D26" i="1"/>
  <c r="D27" i="1"/>
</calcChain>
</file>

<file path=xl/sharedStrings.xml><?xml version="1.0" encoding="utf-8"?>
<sst xmlns="http://schemas.openxmlformats.org/spreadsheetml/2006/main" count="33" uniqueCount="32">
  <si>
    <t>Indicators</t>
  </si>
  <si>
    <t>FEA</t>
  </si>
  <si>
    <t>MEWM</t>
  </si>
  <si>
    <t>Centre Budget (2024-25)</t>
  </si>
  <si>
    <t>Difference( B/W 2024-25 and 2023-24)</t>
  </si>
  <si>
    <t>Centre Budget (2023-24)</t>
  </si>
  <si>
    <t>Difference (B/W 2023-24 and 2022-23)</t>
  </si>
  <si>
    <t>Centre Budget (2022-23)</t>
  </si>
  <si>
    <t>Forest</t>
  </si>
  <si>
    <t>Finance</t>
  </si>
  <si>
    <t>Work</t>
  </si>
  <si>
    <t>Demography</t>
  </si>
  <si>
    <t>Technology Adoption</t>
  </si>
  <si>
    <t>Justice</t>
  </si>
  <si>
    <t>Inequalities</t>
  </si>
  <si>
    <t>Transport</t>
  </si>
  <si>
    <t>Consumption and production</t>
  </si>
  <si>
    <t>Reproductive, maternal, new-born and child health</t>
  </si>
  <si>
    <t>Infectious diseases</t>
  </si>
  <si>
    <t>Injuries and violence</t>
  </si>
  <si>
    <t>Universal health coverage and health systems</t>
  </si>
  <si>
    <t>Health risk</t>
  </si>
  <si>
    <t>Animal epidemic disease</t>
  </si>
  <si>
    <t>Animal welfare</t>
  </si>
  <si>
    <t>Animal nutritional status</t>
  </si>
  <si>
    <t>Air quality and climate change</t>
  </si>
  <si>
    <t>Sanitation and water resources</t>
  </si>
  <si>
    <t>Hazardous chemicals</t>
  </si>
  <si>
    <t>Difference Between</t>
  </si>
  <si>
    <t xml:space="preserve"> MEWM</t>
  </si>
  <si>
    <t>2024-25 and 2023-24</t>
  </si>
  <si>
    <t>2023-24 and 2022-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b/>
      <sz val="12"/>
      <color rgb="FF000000"/>
      <name val="Times New Roman"/>
      <family val="1"/>
    </font>
    <font>
      <b/>
      <sz val="11"/>
      <color theme="1"/>
      <name val="Cambria"/>
      <family val="1"/>
    </font>
    <font>
      <sz val="11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right" wrapText="1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r>
              <a:rPr lang="en-IN" b="1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</a:rPr>
              <a:t>Budget difference of 2023-24 and 2022-23 against the indicator Index score </a:t>
            </a:r>
            <a:endParaRPr lang="en-IN" b="1">
              <a:solidFill>
                <a:sysClr val="windowText" lastClr="000000"/>
              </a:solidFill>
              <a:latin typeface="Cambria" panose="02040503050406030204" pitchFamily="18" charset="0"/>
              <a:ea typeface="Cambria" panose="020405030504060302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Cambria" panose="02040503050406030204" pitchFamily="18" charset="0"/>
              <a:ea typeface="Cambria" panose="02040503050406030204" pitchFamily="18" charset="0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1!$B$4:$B$23</c:f>
              <c:numCache>
                <c:formatCode>General</c:formatCode>
                <c:ptCount val="20"/>
                <c:pt idx="0">
                  <c:v>0.53500000000000003</c:v>
                </c:pt>
                <c:pt idx="1">
                  <c:v>0.84199999999999997</c:v>
                </c:pt>
                <c:pt idx="2">
                  <c:v>0.26900000000000002</c:v>
                </c:pt>
                <c:pt idx="3">
                  <c:v>0.75600000000000001</c:v>
                </c:pt>
                <c:pt idx="4">
                  <c:v>0.98299999999999998</c:v>
                </c:pt>
                <c:pt idx="5">
                  <c:v>0.60160000000000002</c:v>
                </c:pt>
                <c:pt idx="6">
                  <c:v>0.64334000000000002</c:v>
                </c:pt>
                <c:pt idx="7">
                  <c:v>0.46217000000000003</c:v>
                </c:pt>
                <c:pt idx="8">
                  <c:v>0.83550999999999997</c:v>
                </c:pt>
                <c:pt idx="9">
                  <c:v>0.68823000000000001</c:v>
                </c:pt>
                <c:pt idx="10">
                  <c:v>0.74639</c:v>
                </c:pt>
                <c:pt idx="11">
                  <c:v>0.92670859999999999</c:v>
                </c:pt>
                <c:pt idx="12">
                  <c:v>0.51670000000000005</c:v>
                </c:pt>
                <c:pt idx="13">
                  <c:v>0.57789000000000001</c:v>
                </c:pt>
                <c:pt idx="14">
                  <c:v>1</c:v>
                </c:pt>
                <c:pt idx="15">
                  <c:v>0.28909000000000001</c:v>
                </c:pt>
                <c:pt idx="16">
                  <c:v>0.68823250000000002</c:v>
                </c:pt>
                <c:pt idx="17">
                  <c:v>0.38219520000000001</c:v>
                </c:pt>
                <c:pt idx="18">
                  <c:v>0.569465</c:v>
                </c:pt>
                <c:pt idx="19">
                  <c:v>0.59365000000000001</c:v>
                </c:pt>
              </c:numCache>
            </c:numRef>
          </c:xVal>
          <c:yVal>
            <c:numRef>
              <c:f>Sheet1!$E$4:$E$23</c:f>
              <c:numCache>
                <c:formatCode>General</c:formatCode>
                <c:ptCount val="20"/>
                <c:pt idx="0">
                  <c:v>34.510000000000218</c:v>
                </c:pt>
                <c:pt idx="1">
                  <c:v>223055.45000000019</c:v>
                </c:pt>
                <c:pt idx="2">
                  <c:v>10.409999999999854</c:v>
                </c:pt>
                <c:pt idx="3">
                  <c:v>10141.010000000009</c:v>
                </c:pt>
                <c:pt idx="4">
                  <c:v>3137.2300000000005</c:v>
                </c:pt>
                <c:pt idx="5">
                  <c:v>-2867.7100000000009</c:v>
                </c:pt>
                <c:pt idx="6">
                  <c:v>1492.8199999999997</c:v>
                </c:pt>
                <c:pt idx="7">
                  <c:v>11499.040000000008</c:v>
                </c:pt>
                <c:pt idx="8">
                  <c:v>2874.1499999999978</c:v>
                </c:pt>
                <c:pt idx="9">
                  <c:v>712.48999999999978</c:v>
                </c:pt>
                <c:pt idx="10">
                  <c:v>10032.11</c:v>
                </c:pt>
                <c:pt idx="11">
                  <c:v>126475.94999999995</c:v>
                </c:pt>
                <c:pt idx="12">
                  <c:v>2303.2899999999936</c:v>
                </c:pt>
                <c:pt idx="13">
                  <c:v>19828.919999999984</c:v>
                </c:pt>
                <c:pt idx="14">
                  <c:v>965</c:v>
                </c:pt>
                <c:pt idx="15">
                  <c:v>-1.9000000000000004</c:v>
                </c:pt>
                <c:pt idx="16">
                  <c:v>-456.72</c:v>
                </c:pt>
                <c:pt idx="17">
                  <c:v>13.899999999999977</c:v>
                </c:pt>
                <c:pt idx="18">
                  <c:v>164.43999999999505</c:v>
                </c:pt>
                <c:pt idx="19">
                  <c:v>-24775.48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7A-4101-870B-9C72094DC51D}"/>
            </c:ext>
          </c:extLst>
        </c:ser>
        <c:ser>
          <c:idx val="1"/>
          <c:order val="1"/>
          <c:tx>
            <c:v>MEW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1!$C$4:$C$23</c:f>
              <c:numCache>
                <c:formatCode>General</c:formatCode>
                <c:ptCount val="20"/>
                <c:pt idx="0">
                  <c:v>0.59499999999999997</c:v>
                </c:pt>
                <c:pt idx="1">
                  <c:v>0.746</c:v>
                </c:pt>
                <c:pt idx="2">
                  <c:v>0.27300000000000002</c:v>
                </c:pt>
                <c:pt idx="3">
                  <c:v>0.79800000000000004</c:v>
                </c:pt>
                <c:pt idx="4">
                  <c:v>0.97899999999999998</c:v>
                </c:pt>
                <c:pt idx="5">
                  <c:v>0.64600000000000002</c:v>
                </c:pt>
                <c:pt idx="6">
                  <c:v>0.67400000000000004</c:v>
                </c:pt>
                <c:pt idx="7">
                  <c:v>0.46100000000000002</c:v>
                </c:pt>
                <c:pt idx="8">
                  <c:v>0.85199999999999998</c:v>
                </c:pt>
                <c:pt idx="9">
                  <c:v>0.75</c:v>
                </c:pt>
                <c:pt idx="10">
                  <c:v>0.78700000000000003</c:v>
                </c:pt>
                <c:pt idx="11">
                  <c:v>0.92700000000000005</c:v>
                </c:pt>
                <c:pt idx="12">
                  <c:v>0.55800000000000005</c:v>
                </c:pt>
                <c:pt idx="13">
                  <c:v>0.66700000000000004</c:v>
                </c:pt>
                <c:pt idx="14">
                  <c:v>1</c:v>
                </c:pt>
                <c:pt idx="15">
                  <c:v>0.31115769199999999</c:v>
                </c:pt>
                <c:pt idx="16">
                  <c:v>0.75</c:v>
                </c:pt>
                <c:pt idx="17">
                  <c:v>0.42899999999999999</c:v>
                </c:pt>
                <c:pt idx="18">
                  <c:v>0.65700000000000003</c:v>
                </c:pt>
                <c:pt idx="19">
                  <c:v>0.629</c:v>
                </c:pt>
              </c:numCache>
            </c:numRef>
          </c:xVal>
          <c:yVal>
            <c:numRef>
              <c:f>Sheet1!$E$4:$E$23</c:f>
              <c:numCache>
                <c:formatCode>General</c:formatCode>
                <c:ptCount val="20"/>
                <c:pt idx="0">
                  <c:v>34.510000000000218</c:v>
                </c:pt>
                <c:pt idx="1">
                  <c:v>223055.45000000019</c:v>
                </c:pt>
                <c:pt idx="2">
                  <c:v>10.409999999999854</c:v>
                </c:pt>
                <c:pt idx="3">
                  <c:v>10141.010000000009</c:v>
                </c:pt>
                <c:pt idx="4">
                  <c:v>3137.2300000000005</c:v>
                </c:pt>
                <c:pt idx="5">
                  <c:v>-2867.7100000000009</c:v>
                </c:pt>
                <c:pt idx="6">
                  <c:v>1492.8199999999997</c:v>
                </c:pt>
                <c:pt idx="7">
                  <c:v>11499.040000000008</c:v>
                </c:pt>
                <c:pt idx="8">
                  <c:v>2874.1499999999978</c:v>
                </c:pt>
                <c:pt idx="9">
                  <c:v>712.48999999999978</c:v>
                </c:pt>
                <c:pt idx="10">
                  <c:v>10032.11</c:v>
                </c:pt>
                <c:pt idx="11">
                  <c:v>126475.94999999995</c:v>
                </c:pt>
                <c:pt idx="12">
                  <c:v>2303.2899999999936</c:v>
                </c:pt>
                <c:pt idx="13">
                  <c:v>19828.919999999984</c:v>
                </c:pt>
                <c:pt idx="14">
                  <c:v>965</c:v>
                </c:pt>
                <c:pt idx="15">
                  <c:v>-1.9000000000000004</c:v>
                </c:pt>
                <c:pt idx="16">
                  <c:v>-456.72</c:v>
                </c:pt>
                <c:pt idx="17">
                  <c:v>13.899999999999977</c:v>
                </c:pt>
                <c:pt idx="18">
                  <c:v>164.43999999999505</c:v>
                </c:pt>
                <c:pt idx="19">
                  <c:v>-24775.48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7A-4101-870B-9C72094DC5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975856"/>
        <c:axId val="1543977776"/>
      </c:scatterChart>
      <c:valAx>
        <c:axId val="1543975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Cambria" panose="02040503050406030204" pitchFamily="18" charset="0"/>
                    <a:ea typeface="Cambria" panose="02040503050406030204" pitchFamily="18" charset="0"/>
                    <a:cs typeface="+mn-cs"/>
                  </a:defRPr>
                </a:pPr>
                <a:r>
                  <a:rPr lang="en-IN" baseline="0">
                    <a:solidFill>
                      <a:sysClr val="windowText" lastClr="000000"/>
                    </a:solidFill>
                    <a:latin typeface="Cambria" panose="02040503050406030204" pitchFamily="18" charset="0"/>
                    <a:ea typeface="Cambria" panose="02040503050406030204" pitchFamily="18" charset="0"/>
                  </a:rPr>
                  <a:t> Index score for indicators</a:t>
                </a:r>
                <a:endParaRPr lang="en-IN">
                  <a:solidFill>
                    <a:sysClr val="windowText" lastClr="000000"/>
                  </a:solidFill>
                  <a:latin typeface="Cambria" panose="02040503050406030204" pitchFamily="18" charset="0"/>
                  <a:ea typeface="Cambria" panose="020405030504060302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Cambria" panose="02040503050406030204" pitchFamily="18" charset="0"/>
                  <a:ea typeface="Cambria" panose="02040503050406030204" pitchFamily="18" charset="0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977776"/>
        <c:crosses val="autoZero"/>
        <c:crossBetween val="midCat"/>
      </c:valAx>
      <c:valAx>
        <c:axId val="154397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Cambria" panose="02040503050406030204" pitchFamily="18" charset="0"/>
                    <a:ea typeface="Cambria" panose="02040503050406030204" pitchFamily="18" charset="0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Cambria" panose="02040503050406030204" pitchFamily="18" charset="0"/>
                    <a:ea typeface="Cambria" panose="02040503050406030204" pitchFamily="18" charset="0"/>
                  </a:rPr>
                  <a:t>Budget difference between</a:t>
                </a:r>
                <a:r>
                  <a:rPr lang="en-IN" baseline="0">
                    <a:solidFill>
                      <a:sysClr val="windowText" lastClr="000000"/>
                    </a:solidFill>
                    <a:latin typeface="Cambria" panose="02040503050406030204" pitchFamily="18" charset="0"/>
                    <a:ea typeface="Cambria" panose="02040503050406030204" pitchFamily="18" charset="0"/>
                  </a:rPr>
                  <a:t> 2023-24 and 2022-23</a:t>
                </a:r>
                <a:endParaRPr lang="en-IN">
                  <a:solidFill>
                    <a:sysClr val="windowText" lastClr="000000"/>
                  </a:solidFill>
                  <a:latin typeface="Cambria" panose="02040503050406030204" pitchFamily="18" charset="0"/>
                  <a:ea typeface="Cambria" panose="020405030504060302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Cambria" panose="02040503050406030204" pitchFamily="18" charset="0"/>
                  <a:ea typeface="Cambria" panose="02040503050406030204" pitchFamily="18" charset="0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975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IN" sz="1200" b="1" i="0" u="none" strike="noStrike" kern="1200" spc="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</a:rPr>
              <a:t>Budget difference of 2024-25 and 2023-24 against the indicator Index scor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53311796674804"/>
          <c:y val="8.815210932857992E-2"/>
          <c:w val="0.84627722784885595"/>
          <c:h val="0.808407728897369"/>
        </c:manualLayout>
      </c:layout>
      <c:scatterChart>
        <c:scatterStyle val="lineMarker"/>
        <c:varyColors val="0"/>
        <c:ser>
          <c:idx val="0"/>
          <c:order val="0"/>
          <c:tx>
            <c:v>FEA</c:v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1!$B$4:$B$23</c:f>
              <c:numCache>
                <c:formatCode>General</c:formatCode>
                <c:ptCount val="20"/>
                <c:pt idx="0">
                  <c:v>0.53500000000000003</c:v>
                </c:pt>
                <c:pt idx="1">
                  <c:v>0.84199999999999997</c:v>
                </c:pt>
                <c:pt idx="2">
                  <c:v>0.26900000000000002</c:v>
                </c:pt>
                <c:pt idx="3">
                  <c:v>0.75600000000000001</c:v>
                </c:pt>
                <c:pt idx="4">
                  <c:v>0.98299999999999998</c:v>
                </c:pt>
                <c:pt idx="5">
                  <c:v>0.60160000000000002</c:v>
                </c:pt>
                <c:pt idx="6">
                  <c:v>0.64334000000000002</c:v>
                </c:pt>
                <c:pt idx="7">
                  <c:v>0.46217000000000003</c:v>
                </c:pt>
                <c:pt idx="8">
                  <c:v>0.83550999999999997</c:v>
                </c:pt>
                <c:pt idx="9">
                  <c:v>0.68823000000000001</c:v>
                </c:pt>
                <c:pt idx="10">
                  <c:v>0.74639</c:v>
                </c:pt>
                <c:pt idx="11">
                  <c:v>0.92670859999999999</c:v>
                </c:pt>
                <c:pt idx="12">
                  <c:v>0.51670000000000005</c:v>
                </c:pt>
                <c:pt idx="13">
                  <c:v>0.57789000000000001</c:v>
                </c:pt>
                <c:pt idx="14">
                  <c:v>1</c:v>
                </c:pt>
                <c:pt idx="15">
                  <c:v>0.28909000000000001</c:v>
                </c:pt>
                <c:pt idx="16">
                  <c:v>0.68823250000000002</c:v>
                </c:pt>
                <c:pt idx="17">
                  <c:v>0.38219520000000001</c:v>
                </c:pt>
                <c:pt idx="18">
                  <c:v>0.569465</c:v>
                </c:pt>
                <c:pt idx="19">
                  <c:v>0.59365000000000001</c:v>
                </c:pt>
              </c:numCache>
            </c:numRef>
          </c:xVal>
          <c:yVal>
            <c:numRef>
              <c:f>Sheet1!$G$4:$G$23</c:f>
              <c:numCache>
                <c:formatCode>General</c:formatCode>
                <c:ptCount val="20"/>
                <c:pt idx="0">
                  <c:v>841.7199999999998</c:v>
                </c:pt>
                <c:pt idx="1">
                  <c:v>132925.98999999976</c:v>
                </c:pt>
                <c:pt idx="2">
                  <c:v>-2273.83</c:v>
                </c:pt>
                <c:pt idx="3">
                  <c:v>4786.5599999999977</c:v>
                </c:pt>
                <c:pt idx="4">
                  <c:v>455.51999999999953</c:v>
                </c:pt>
                <c:pt idx="5">
                  <c:v>2491.5700000000006</c:v>
                </c:pt>
                <c:pt idx="6">
                  <c:v>248.58000000000038</c:v>
                </c:pt>
                <c:pt idx="7">
                  <c:v>74462.989999999991</c:v>
                </c:pt>
                <c:pt idx="8">
                  <c:v>8542.15</c:v>
                </c:pt>
                <c:pt idx="9">
                  <c:v>551.77</c:v>
                </c:pt>
                <c:pt idx="10">
                  <c:v>4316.4899999999907</c:v>
                </c:pt>
                <c:pt idx="11">
                  <c:v>157956.04900000003</c:v>
                </c:pt>
                <c:pt idx="12">
                  <c:v>13888.539999999994</c:v>
                </c:pt>
                <c:pt idx="13">
                  <c:v>1333.7100000000064</c:v>
                </c:pt>
                <c:pt idx="14">
                  <c:v>695.09</c:v>
                </c:pt>
                <c:pt idx="15">
                  <c:v>2.84</c:v>
                </c:pt>
                <c:pt idx="16">
                  <c:v>113.87</c:v>
                </c:pt>
                <c:pt idx="17">
                  <c:v>248.09000000000003</c:v>
                </c:pt>
                <c:pt idx="18">
                  <c:v>8352.9600000000064</c:v>
                </c:pt>
                <c:pt idx="19">
                  <c:v>-62136.609999999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00-4B17-9968-3C13269B62FD}"/>
            </c:ext>
          </c:extLst>
        </c:ser>
        <c:ser>
          <c:idx val="1"/>
          <c:order val="1"/>
          <c:tx>
            <c:v>MEW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1!$C$4:$C$23</c:f>
              <c:numCache>
                <c:formatCode>General</c:formatCode>
                <c:ptCount val="20"/>
                <c:pt idx="0">
                  <c:v>0.59499999999999997</c:v>
                </c:pt>
                <c:pt idx="1">
                  <c:v>0.746</c:v>
                </c:pt>
                <c:pt idx="2">
                  <c:v>0.27300000000000002</c:v>
                </c:pt>
                <c:pt idx="3">
                  <c:v>0.79800000000000004</c:v>
                </c:pt>
                <c:pt idx="4">
                  <c:v>0.97899999999999998</c:v>
                </c:pt>
                <c:pt idx="5">
                  <c:v>0.64600000000000002</c:v>
                </c:pt>
                <c:pt idx="6">
                  <c:v>0.67400000000000004</c:v>
                </c:pt>
                <c:pt idx="7">
                  <c:v>0.46100000000000002</c:v>
                </c:pt>
                <c:pt idx="8">
                  <c:v>0.85199999999999998</c:v>
                </c:pt>
                <c:pt idx="9">
                  <c:v>0.75</c:v>
                </c:pt>
                <c:pt idx="10">
                  <c:v>0.78700000000000003</c:v>
                </c:pt>
                <c:pt idx="11">
                  <c:v>0.92700000000000005</c:v>
                </c:pt>
                <c:pt idx="12">
                  <c:v>0.55800000000000005</c:v>
                </c:pt>
                <c:pt idx="13">
                  <c:v>0.66700000000000004</c:v>
                </c:pt>
                <c:pt idx="14">
                  <c:v>1</c:v>
                </c:pt>
                <c:pt idx="15">
                  <c:v>0.31115769199999999</c:v>
                </c:pt>
                <c:pt idx="16">
                  <c:v>0.75</c:v>
                </c:pt>
                <c:pt idx="17">
                  <c:v>0.42899999999999999</c:v>
                </c:pt>
                <c:pt idx="18">
                  <c:v>0.65700000000000003</c:v>
                </c:pt>
                <c:pt idx="19">
                  <c:v>0.629</c:v>
                </c:pt>
              </c:numCache>
            </c:numRef>
          </c:xVal>
          <c:yVal>
            <c:numRef>
              <c:f>Sheet1!$G$4:$G$23</c:f>
              <c:numCache>
                <c:formatCode>General</c:formatCode>
                <c:ptCount val="20"/>
                <c:pt idx="0">
                  <c:v>841.7199999999998</c:v>
                </c:pt>
                <c:pt idx="1">
                  <c:v>132925.98999999976</c:v>
                </c:pt>
                <c:pt idx="2">
                  <c:v>-2273.83</c:v>
                </c:pt>
                <c:pt idx="3">
                  <c:v>4786.5599999999977</c:v>
                </c:pt>
                <c:pt idx="4">
                  <c:v>455.51999999999953</c:v>
                </c:pt>
                <c:pt idx="5">
                  <c:v>2491.5700000000006</c:v>
                </c:pt>
                <c:pt idx="6">
                  <c:v>248.58000000000038</c:v>
                </c:pt>
                <c:pt idx="7">
                  <c:v>74462.989999999991</c:v>
                </c:pt>
                <c:pt idx="8">
                  <c:v>8542.15</c:v>
                </c:pt>
                <c:pt idx="9">
                  <c:v>551.77</c:v>
                </c:pt>
                <c:pt idx="10">
                  <c:v>4316.4899999999907</c:v>
                </c:pt>
                <c:pt idx="11">
                  <c:v>157956.04900000003</c:v>
                </c:pt>
                <c:pt idx="12">
                  <c:v>13888.539999999994</c:v>
                </c:pt>
                <c:pt idx="13">
                  <c:v>1333.7100000000064</c:v>
                </c:pt>
                <c:pt idx="14">
                  <c:v>695.09</c:v>
                </c:pt>
                <c:pt idx="15">
                  <c:v>2.84</c:v>
                </c:pt>
                <c:pt idx="16">
                  <c:v>113.87</c:v>
                </c:pt>
                <c:pt idx="17">
                  <c:v>248.09000000000003</c:v>
                </c:pt>
                <c:pt idx="18">
                  <c:v>8352.9600000000064</c:v>
                </c:pt>
                <c:pt idx="19">
                  <c:v>-62136.609999999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00-4B17-9968-3C13269B62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127343"/>
        <c:axId val="225126383"/>
      </c:scatterChart>
      <c:valAx>
        <c:axId val="225127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Cambria" panose="02040503050406030204" pitchFamily="18" charset="0"/>
                    <a:ea typeface="Cambria" panose="02040503050406030204" pitchFamily="18" charset="0"/>
                    <a:cs typeface="+mn-cs"/>
                  </a:defRPr>
                </a:pPr>
                <a:r>
                  <a:rPr lang="en-US" sz="800">
                    <a:solidFill>
                      <a:sysClr val="windowText" lastClr="000000"/>
                    </a:solidFill>
                    <a:latin typeface="Cambria" panose="02040503050406030204" pitchFamily="18" charset="0"/>
                    <a:ea typeface="Cambria" panose="02040503050406030204" pitchFamily="18" charset="0"/>
                  </a:rPr>
                  <a:t>Index score for Indicato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Cambria" panose="02040503050406030204" pitchFamily="18" charset="0"/>
                  <a:ea typeface="Cambria" panose="02040503050406030204" pitchFamily="18" charset="0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126383"/>
        <c:crosses val="autoZero"/>
        <c:crossBetween val="midCat"/>
      </c:valAx>
      <c:valAx>
        <c:axId val="225126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Cambria" panose="02040503050406030204" pitchFamily="18" charset="0"/>
                    <a:ea typeface="Cambria" panose="02040503050406030204" pitchFamily="18" charset="0"/>
                    <a:cs typeface="+mn-cs"/>
                  </a:defRPr>
                </a:pPr>
                <a:r>
                  <a:rPr lang="en-US" sz="800">
                    <a:solidFill>
                      <a:sysClr val="windowText" lastClr="000000"/>
                    </a:solidFill>
                    <a:latin typeface="Cambria" panose="02040503050406030204" pitchFamily="18" charset="0"/>
                    <a:ea typeface="Cambria" panose="02040503050406030204" pitchFamily="18" charset="0"/>
                  </a:rPr>
                  <a:t>Budget difference between 2023-24 and 2022-2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Cambria" panose="02040503050406030204" pitchFamily="18" charset="0"/>
                  <a:ea typeface="Cambria" panose="02040503050406030204" pitchFamily="18" charset="0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endParaRPr lang="en-US"/>
          </a:p>
        </c:txPr>
        <c:crossAx val="2251273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2.6353947130030923E-2"/>
          <c:y val="0.94752172021278092"/>
          <c:w val="0.94056542121802711"/>
          <c:h val="5.24782797872191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Cambria" panose="02040503050406030204" pitchFamily="18" charset="0"/>
              <a:ea typeface="Cambria" panose="02040503050406030204" pitchFamily="18" charset="0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200</xdr:colOff>
      <xdr:row>14</xdr:row>
      <xdr:rowOff>285750</xdr:rowOff>
    </xdr:from>
    <xdr:to>
      <xdr:col>23</xdr:col>
      <xdr:colOff>419100</xdr:colOff>
      <xdr:row>34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E6E2FB-F48B-51E5-3AD2-AA5D663A06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1912</xdr:colOff>
      <xdr:row>1</xdr:row>
      <xdr:rowOff>95250</xdr:rowOff>
    </xdr:from>
    <xdr:to>
      <xdr:col>23</xdr:col>
      <xdr:colOff>352426</xdr:colOff>
      <xdr:row>13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D39479D-C767-12D6-A112-B5C8AD8CF9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42F89-037B-4B22-8F16-A517FD4FACFF}">
  <dimension ref="A3:H27"/>
  <sheetViews>
    <sheetView tabSelected="1" topLeftCell="A17" zoomScaleNormal="100" workbookViewId="0">
      <selection activeCell="A3" sqref="A3:H27"/>
    </sheetView>
  </sheetViews>
  <sheetFormatPr defaultRowHeight="15"/>
  <cols>
    <col min="1" max="1" width="18.85546875" customWidth="1"/>
    <col min="2" max="2" width="10.5703125" customWidth="1"/>
    <col min="3" max="3" width="23.7109375" customWidth="1"/>
    <col min="4" max="4" width="15.140625" customWidth="1"/>
    <col min="5" max="5" width="12.5703125" customWidth="1"/>
    <col min="6" max="6" width="14.28515625" customWidth="1"/>
    <col min="7" max="7" width="15.28515625" customWidth="1"/>
    <col min="8" max="8" width="10.5703125" customWidth="1"/>
  </cols>
  <sheetData>
    <row r="3" spans="1:8" ht="76.5">
      <c r="A3" s="1" t="s">
        <v>0</v>
      </c>
      <c r="B3" s="2" t="s">
        <v>1</v>
      </c>
      <c r="C3" s="3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</row>
    <row r="4" spans="1:8">
      <c r="A4" s="4" t="s">
        <v>8</v>
      </c>
      <c r="B4" s="4">
        <v>0.53500000000000003</v>
      </c>
      <c r="C4" s="4">
        <v>0.59499999999999997</v>
      </c>
      <c r="D4" s="4">
        <v>3265.53</v>
      </c>
      <c r="E4" s="4">
        <f>D4-F4</f>
        <v>34.510000000000218</v>
      </c>
      <c r="F4" s="4">
        <v>3231.02</v>
      </c>
      <c r="G4" s="4">
        <f>F4-H4</f>
        <v>841.7199999999998</v>
      </c>
      <c r="H4" s="4">
        <v>2389.3000000000002</v>
      </c>
    </row>
    <row r="5" spans="1:8">
      <c r="A5" s="4" t="s">
        <v>9</v>
      </c>
      <c r="B5" s="4">
        <v>0.84199999999999997</v>
      </c>
      <c r="C5" s="4">
        <v>0.746</v>
      </c>
      <c r="D5" s="4">
        <v>1850228.87</v>
      </c>
      <c r="E5" s="4">
        <f t="shared" ref="E5:E23" si="0">D5-F5</f>
        <v>223055.45000000019</v>
      </c>
      <c r="F5" s="4">
        <f xml:space="preserve"> 18227.26+469.04+4608.62+32.57+60.03+146950.64+10028.69+36716.1+5967.37+1055427.21+74701+273984.89</f>
        <v>1627173.42</v>
      </c>
      <c r="G5" s="4">
        <f t="shared" ref="G5:G23" si="1">F5-H5</f>
        <v>132925.98999999976</v>
      </c>
      <c r="H5" s="4">
        <f>7276.95+365.78+3160.62+180.99+178.89+164576.94+8868.78+33985.77+5676.2+928517.03+68066.13+273393.35</f>
        <v>1494247.4300000002</v>
      </c>
    </row>
    <row r="6" spans="1:8">
      <c r="A6" s="4" t="s">
        <v>10</v>
      </c>
      <c r="B6" s="4">
        <v>0.26900000000000002</v>
      </c>
      <c r="C6" s="4">
        <v>0.27300000000000002</v>
      </c>
      <c r="D6" s="4">
        <v>12531.47</v>
      </c>
      <c r="E6" s="4">
        <f t="shared" si="0"/>
        <v>10.409999999999854</v>
      </c>
      <c r="F6" s="4">
        <v>12521.06</v>
      </c>
      <c r="G6" s="4">
        <f t="shared" si="1"/>
        <v>-2273.83</v>
      </c>
      <c r="H6" s="4">
        <v>14794.89</v>
      </c>
    </row>
    <row r="7" spans="1:8">
      <c r="A7" s="4" t="s">
        <v>11</v>
      </c>
      <c r="B7" s="4">
        <v>0.75600000000000001</v>
      </c>
      <c r="C7" s="4">
        <v>0.79800000000000004</v>
      </c>
      <c r="D7" s="4">
        <v>90658.63</v>
      </c>
      <c r="E7" s="4">
        <f t="shared" si="0"/>
        <v>10141.010000000009</v>
      </c>
      <c r="F7" s="4">
        <f>77624.79+ 2892.83</f>
        <v>80517.62</v>
      </c>
      <c r="G7" s="4">
        <f t="shared" si="1"/>
        <v>4786.5599999999977</v>
      </c>
      <c r="H7" s="4">
        <f>73308.3+ 2422.76</f>
        <v>75731.06</v>
      </c>
    </row>
    <row r="8" spans="1:8" ht="29.25">
      <c r="A8" s="4" t="s">
        <v>12</v>
      </c>
      <c r="B8" s="4">
        <v>0.98299999999999998</v>
      </c>
      <c r="C8" s="4">
        <v>0.97899999999999998</v>
      </c>
      <c r="D8" s="4">
        <v>8029.01</v>
      </c>
      <c r="E8" s="4">
        <f t="shared" si="0"/>
        <v>3137.2300000000005</v>
      </c>
      <c r="F8" s="4">
        <v>4891.78</v>
      </c>
      <c r="G8" s="4">
        <f t="shared" si="1"/>
        <v>455.51999999999953</v>
      </c>
      <c r="H8" s="4">
        <v>4436.26</v>
      </c>
    </row>
    <row r="9" spans="1:8">
      <c r="A9" s="4" t="s">
        <v>13</v>
      </c>
      <c r="B9" s="4">
        <v>0.60160000000000002</v>
      </c>
      <c r="C9" s="4">
        <v>0.64600000000000002</v>
      </c>
      <c r="D9" s="4">
        <f>5654.32+485.49</f>
        <v>6139.8099999999995</v>
      </c>
      <c r="E9" s="4">
        <f t="shared" si="0"/>
        <v>-2867.7100000000009</v>
      </c>
      <c r="F9" s="4">
        <f>517.28+8490.24</f>
        <v>9007.52</v>
      </c>
      <c r="G9" s="4">
        <f t="shared" si="1"/>
        <v>2491.5700000000006</v>
      </c>
      <c r="H9" s="4">
        <f>392.78+6123.17</f>
        <v>6515.95</v>
      </c>
    </row>
    <row r="10" spans="1:8">
      <c r="A10" s="4" t="s">
        <v>14</v>
      </c>
      <c r="B10" s="4">
        <v>0.64334000000000002</v>
      </c>
      <c r="C10" s="4">
        <v>0.67400000000000004</v>
      </c>
      <c r="D10" s="4">
        <v>5453.83</v>
      </c>
      <c r="E10" s="4">
        <f t="shared" si="0"/>
        <v>1492.8199999999997</v>
      </c>
      <c r="F10" s="4">
        <v>3961.01</v>
      </c>
      <c r="G10" s="4">
        <f t="shared" si="1"/>
        <v>248.58000000000038</v>
      </c>
      <c r="H10" s="4">
        <v>3712.43</v>
      </c>
    </row>
    <row r="11" spans="1:8">
      <c r="A11" s="4" t="s">
        <v>15</v>
      </c>
      <c r="B11" s="4">
        <v>0.46217000000000003</v>
      </c>
      <c r="C11" s="4">
        <v>0.46100000000000002</v>
      </c>
      <c r="D11" s="4">
        <f>2300+255393</f>
        <v>257693</v>
      </c>
      <c r="E11" s="4">
        <f t="shared" si="0"/>
        <v>11499.040000000008</v>
      </c>
      <c r="F11" s="4">
        <f>243271.84+2922.12</f>
        <v>246193.96</v>
      </c>
      <c r="G11" s="4">
        <f t="shared" si="1"/>
        <v>74462.989999999991</v>
      </c>
      <c r="H11" s="4">
        <f>162410.12+9320.85</f>
        <v>171730.97</v>
      </c>
    </row>
    <row r="12" spans="1:8" ht="29.25">
      <c r="A12" s="4" t="s">
        <v>16</v>
      </c>
      <c r="B12" s="4">
        <v>0.83550999999999997</v>
      </c>
      <c r="C12" s="4">
        <v>0.85199999999999998</v>
      </c>
      <c r="D12" s="4">
        <f>20502+0.01+124.8+113+858.5</f>
        <v>21598.309999999998</v>
      </c>
      <c r="E12" s="4">
        <f t="shared" si="0"/>
        <v>2874.1499999999978</v>
      </c>
      <c r="F12" s="4">
        <f>17635+0.05+135.91+105.7+847.5</f>
        <v>18724.16</v>
      </c>
      <c r="G12" s="4">
        <f t="shared" si="1"/>
        <v>8542.15</v>
      </c>
      <c r="H12" s="4">
        <f>599.91+97+9312.98+172.12</f>
        <v>10182.01</v>
      </c>
    </row>
    <row r="13" spans="1:8" ht="58.5">
      <c r="A13" s="4" t="s">
        <v>17</v>
      </c>
      <c r="B13" s="4">
        <v>0.68823000000000001</v>
      </c>
      <c r="C13" s="4">
        <v>0.75</v>
      </c>
      <c r="D13" s="4">
        <v>3712.49</v>
      </c>
      <c r="E13" s="4">
        <f t="shared" si="0"/>
        <v>712.48999999999978</v>
      </c>
      <c r="F13" s="4">
        <v>3000</v>
      </c>
      <c r="G13" s="4">
        <f t="shared" si="1"/>
        <v>551.77</v>
      </c>
      <c r="H13" s="4">
        <v>2448.23</v>
      </c>
    </row>
    <row r="14" spans="1:8">
      <c r="A14" s="4" t="s">
        <v>18</v>
      </c>
      <c r="B14" s="4">
        <v>0.74639</v>
      </c>
      <c r="C14" s="4">
        <v>0.78700000000000003</v>
      </c>
      <c r="D14" s="4">
        <v>87656.9</v>
      </c>
      <c r="E14" s="4">
        <f t="shared" si="0"/>
        <v>10032.11</v>
      </c>
      <c r="F14" s="4">
        <v>77624.789999999994</v>
      </c>
      <c r="G14" s="4">
        <f t="shared" si="1"/>
        <v>4316.4899999999907</v>
      </c>
      <c r="H14" s="4">
        <v>73308.3</v>
      </c>
    </row>
    <row r="15" spans="1:8" ht="29.25">
      <c r="A15" s="4" t="s">
        <v>19</v>
      </c>
      <c r="B15" s="4">
        <v>0.92670859999999999</v>
      </c>
      <c r="C15" s="4">
        <v>0.92700000000000005</v>
      </c>
      <c r="D15" s="4">
        <f>278000+132345.47+2820.32</f>
        <v>413165.79</v>
      </c>
      <c r="E15" s="4">
        <f t="shared" si="0"/>
        <v>126475.94999999995</v>
      </c>
      <c r="F15" s="4">
        <f>272241.15+11757.37+ 2691.32</f>
        <v>286689.84000000003</v>
      </c>
      <c r="G15" s="4">
        <f t="shared" si="1"/>
        <v>157956.04900000003</v>
      </c>
      <c r="H15" s="4">
        <f>5758.85+120588.101+2386.84</f>
        <v>128733.791</v>
      </c>
    </row>
    <row r="16" spans="1:8" ht="44.25">
      <c r="A16" s="4" t="s">
        <v>20</v>
      </c>
      <c r="B16" s="4">
        <v>0.51670000000000005</v>
      </c>
      <c r="C16" s="4">
        <v>0.55800000000000005</v>
      </c>
      <c r="D16" s="4">
        <f xml:space="preserve"> 3001.73+3712.49+87656.9</f>
        <v>94371.12</v>
      </c>
      <c r="E16" s="4">
        <f t="shared" si="0"/>
        <v>2303.2899999999936</v>
      </c>
      <c r="F16" s="4">
        <f>2892.83+3000+86175</f>
        <v>92067.83</v>
      </c>
      <c r="G16" s="4">
        <f t="shared" si="1"/>
        <v>13888.539999999994</v>
      </c>
      <c r="H16" s="4">
        <f>2422.76+2448.23+73308.3</f>
        <v>78179.290000000008</v>
      </c>
    </row>
    <row r="17" spans="1:8">
      <c r="A17" s="4" t="s">
        <v>21</v>
      </c>
      <c r="B17" s="4">
        <v>0.57789000000000001</v>
      </c>
      <c r="C17" s="4">
        <v>0.66700000000000004</v>
      </c>
      <c r="D17" s="4">
        <f>77390.68+12850+(29482.75-628.04)</f>
        <v>119095.38999999998</v>
      </c>
      <c r="E17" s="4">
        <f t="shared" si="0"/>
        <v>19828.919999999984</v>
      </c>
      <c r="F17" s="4">
        <f>77032.65+7848+(14616.39-230.57)</f>
        <v>99266.47</v>
      </c>
      <c r="G17" s="4">
        <f t="shared" si="1"/>
        <v>1333.7100000000064</v>
      </c>
      <c r="H17" s="4">
        <f>59655.49+7563.37+(30837.17-123.27)</f>
        <v>97932.76</v>
      </c>
    </row>
    <row r="18" spans="1:8" ht="29.25">
      <c r="A18" s="4" t="s">
        <v>22</v>
      </c>
      <c r="B18" s="4">
        <v>1</v>
      </c>
      <c r="C18" s="4">
        <v>1</v>
      </c>
      <c r="D18" s="4">
        <v>2465</v>
      </c>
      <c r="E18" s="4">
        <f t="shared" si="0"/>
        <v>965</v>
      </c>
      <c r="F18" s="4">
        <v>1500</v>
      </c>
      <c r="G18" s="4">
        <f t="shared" si="1"/>
        <v>695.09</v>
      </c>
      <c r="H18" s="4">
        <v>804.91</v>
      </c>
    </row>
    <row r="19" spans="1:8">
      <c r="A19" s="4" t="s">
        <v>23</v>
      </c>
      <c r="B19" s="4">
        <v>0.28909000000000001</v>
      </c>
      <c r="C19" s="4">
        <v>0.31115769199999999</v>
      </c>
      <c r="D19" s="4">
        <v>11.61</v>
      </c>
      <c r="E19" s="4">
        <f t="shared" si="0"/>
        <v>-1.9000000000000004</v>
      </c>
      <c r="F19" s="4">
        <v>13.51</v>
      </c>
      <c r="G19" s="4">
        <f t="shared" si="1"/>
        <v>2.84</v>
      </c>
      <c r="H19" s="4">
        <v>10.67</v>
      </c>
    </row>
    <row r="20" spans="1:8" ht="29.25">
      <c r="A20" s="4" t="s">
        <v>24</v>
      </c>
      <c r="B20" s="4">
        <v>0.68823250000000002</v>
      </c>
      <c r="C20" s="4">
        <v>0.75</v>
      </c>
      <c r="D20" s="5">
        <v>0</v>
      </c>
      <c r="E20" s="4">
        <f t="shared" si="0"/>
        <v>-456.72</v>
      </c>
      <c r="F20" s="4">
        <v>456.72</v>
      </c>
      <c r="G20" s="4">
        <f t="shared" si="1"/>
        <v>113.87</v>
      </c>
      <c r="H20" s="4">
        <v>342.85</v>
      </c>
    </row>
    <row r="21" spans="1:8" ht="29.25">
      <c r="A21" s="4" t="s">
        <v>25</v>
      </c>
      <c r="B21" s="4">
        <v>0.38219520000000001</v>
      </c>
      <c r="C21" s="4">
        <v>0.42899999999999999</v>
      </c>
      <c r="D21" s="4">
        <f>858.5+16</f>
        <v>874.5</v>
      </c>
      <c r="E21" s="4">
        <f t="shared" si="0"/>
        <v>13.899999999999977</v>
      </c>
      <c r="F21" s="4">
        <f>847.5+13.1</f>
        <v>860.6</v>
      </c>
      <c r="G21" s="4">
        <f t="shared" si="1"/>
        <v>248.09000000000003</v>
      </c>
      <c r="H21" s="4">
        <f>599.91+12.6</f>
        <v>612.51</v>
      </c>
    </row>
    <row r="22" spans="1:8" ht="29.25">
      <c r="A22" s="4" t="s">
        <v>26</v>
      </c>
      <c r="B22" s="4">
        <v>0.569465</v>
      </c>
      <c r="C22" s="4">
        <v>0.65700000000000003</v>
      </c>
      <c r="D22" s="4">
        <v>64302.85</v>
      </c>
      <c r="E22" s="4">
        <f t="shared" si="0"/>
        <v>164.43999999999505</v>
      </c>
      <c r="F22" s="4">
        <v>64138.41</v>
      </c>
      <c r="G22" s="4">
        <f t="shared" si="1"/>
        <v>8352.9600000000064</v>
      </c>
      <c r="H22" s="4">
        <v>55785.45</v>
      </c>
    </row>
    <row r="23" spans="1:8" ht="29.25">
      <c r="A23" s="4" t="s">
        <v>27</v>
      </c>
      <c r="B23" s="4">
        <v>0.59365000000000001</v>
      </c>
      <c r="C23" s="4">
        <v>0.629</v>
      </c>
      <c r="D23" s="4">
        <f>164150.81+110+858.5</f>
        <v>165119.31</v>
      </c>
      <c r="E23" s="4">
        <f t="shared" si="0"/>
        <v>-24775.48000000001</v>
      </c>
      <c r="F23" s="4">
        <f>188947.29+100+847.5</f>
        <v>189894.79</v>
      </c>
      <c r="G23" s="4">
        <f t="shared" si="1"/>
        <v>-62136.609999999986</v>
      </c>
      <c r="H23" s="4">
        <f>251369.18+62.31+599.91</f>
        <v>252031.4</v>
      </c>
    </row>
    <row r="24" spans="1:8">
      <c r="A24" s="6"/>
      <c r="B24" s="6"/>
      <c r="C24" s="6"/>
      <c r="D24" s="6"/>
      <c r="E24" s="6"/>
      <c r="F24" s="6"/>
      <c r="G24" s="6"/>
      <c r="H24" s="6"/>
    </row>
    <row r="25" spans="1:8">
      <c r="A25" s="6"/>
      <c r="B25" s="6"/>
      <c r="C25" s="1" t="s">
        <v>28</v>
      </c>
      <c r="D25" s="3" t="s">
        <v>1</v>
      </c>
      <c r="E25" s="3" t="s">
        <v>29</v>
      </c>
      <c r="F25" s="3"/>
      <c r="G25" s="3"/>
      <c r="H25" s="6"/>
    </row>
    <row r="26" spans="1:8" ht="14.25">
      <c r="A26" s="6"/>
      <c r="B26" s="6"/>
      <c r="C26" s="6" t="s">
        <v>30</v>
      </c>
      <c r="D26" s="4">
        <f>CORREL(B4:B23,E4:E23)</f>
        <v>0.36361013049550561</v>
      </c>
      <c r="E26" s="4">
        <f>CORREL(E4:E23,C4:C23)</f>
        <v>0.23647897672887541</v>
      </c>
      <c r="F26" s="7"/>
      <c r="G26" s="7"/>
      <c r="H26" s="6"/>
    </row>
    <row r="27" spans="1:8" ht="14.25">
      <c r="A27" s="6"/>
      <c r="B27" s="6"/>
      <c r="C27" s="6" t="s">
        <v>31</v>
      </c>
      <c r="D27" s="4">
        <f>CORREL(G4:G23,B4:B23)</f>
        <v>0.3113699939130245</v>
      </c>
      <c r="E27" s="4">
        <f>CORREL(G4:G23,C4:C23)</f>
        <v>0.20383557721346762</v>
      </c>
      <c r="F27" s="4"/>
      <c r="G27" s="4"/>
      <c r="H27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pit Katiyar</dc:creator>
  <cp:keywords/>
  <dc:description/>
  <cp:lastModifiedBy/>
  <cp:revision/>
  <dcterms:created xsi:type="dcterms:W3CDTF">2024-04-15T10:25:00Z</dcterms:created>
  <dcterms:modified xsi:type="dcterms:W3CDTF">2024-07-21T12:02:54Z</dcterms:modified>
  <cp:category/>
  <cp:contentStatus/>
</cp:coreProperties>
</file>